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30" windowWidth="18045" windowHeight="7650" tabRatio="604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133" uniqueCount="116">
  <si>
    <t>Marker</t>
  </si>
  <si>
    <t>Primer 1</t>
  </si>
  <si>
    <t>Primer 2</t>
  </si>
  <si>
    <t>Origin</t>
  </si>
  <si>
    <t>Position (Galgal5)</t>
  </si>
  <si>
    <t>Other location</t>
  </si>
  <si>
    <t>OVO17</t>
  </si>
  <si>
    <t>TTGCACACTCCCTGTCTCAC</t>
  </si>
  <si>
    <t>CTTTGCAGACGAAGGCATTG</t>
  </si>
  <si>
    <t>http://chickrh.toulouse.inra.fr</t>
  </si>
  <si>
    <t>chrUn_NT_476631v1:613-716</t>
  </si>
  <si>
    <t>RBM28</t>
  </si>
  <si>
    <t>CGCCTGTTACGCATCGAC</t>
  </si>
  <si>
    <t>TCCCTTGCCAGGTAAAGGTTTC</t>
  </si>
  <si>
    <t>no hit</t>
  </si>
  <si>
    <t>Pitel et al, 2010</t>
  </si>
  <si>
    <t>CGCCTGTTACGCATCGACgccgccgtcagccgtgaggaggcccggaagctgcgcggccgcgggacccccaaaacggggggggggacccgaaacCTTTACCTGGCAAGGGA</t>
  </si>
  <si>
    <t>SEQ0170</t>
  </si>
  <si>
    <t>TTCAGGCAGCACAAGTTCAG</t>
  </si>
  <si>
    <t>AGCATTTCCACCAGATCGAC</t>
  </si>
  <si>
    <t>Morisson et al,2005, GSE, 37(2): 229-251</t>
  </si>
  <si>
    <t>chr1:1123331+1123718</t>
  </si>
  <si>
    <t>SEQ0462</t>
  </si>
  <si>
    <t>GTTACAAAGCACTCCTACTTGAA</t>
  </si>
  <si>
    <t>GGAAATCTTCAAAACCATACAG</t>
  </si>
  <si>
    <t>chr1:587757-588152</t>
  </si>
  <si>
    <t>SEQ1158</t>
  </si>
  <si>
    <t>ACCAGCACTTGCACACAGAG</t>
  </si>
  <si>
    <t>AGTTCTCCTGCACCACCATC</t>
  </si>
  <si>
    <t>chr1:261103-261334</t>
  </si>
  <si>
    <t>SEQ0557</t>
  </si>
  <si>
    <t>TAGAAACACGAAGCAACGAATC</t>
  </si>
  <si>
    <t>CTGGAAGCTCTCCACCTC</t>
  </si>
  <si>
    <t>chr1:428679+428778</t>
  </si>
  <si>
    <t>chr1_NT_456410v1_random:9684-9783</t>
  </si>
  <si>
    <t>SEQ0558</t>
  </si>
  <si>
    <t>AACTCTTCTTGCTGCCATAAC</t>
  </si>
  <si>
    <t>CACAGCACCTTTGCTCTCAG</t>
  </si>
  <si>
    <t>chr1:661394-661518</t>
  </si>
  <si>
    <t>SEQ0559</t>
  </si>
  <si>
    <t>TCCACTCCTGAGATGTCCG</t>
  </si>
  <si>
    <t>CACCTCACGCTGCAAAG</t>
  </si>
  <si>
    <t>chr1:487706+487842</t>
  </si>
  <si>
    <t>SEQ0560</t>
  </si>
  <si>
    <t>AGATAGCTCCATGAGTTTGGT</t>
  </si>
  <si>
    <t>GATGTGCTTCACTTCATTCTTTC</t>
  </si>
  <si>
    <t>chr1:505558+505661</t>
  </si>
  <si>
    <t>LRRC4</t>
  </si>
  <si>
    <t>TCTCCCTGATCGAACGCAA</t>
  </si>
  <si>
    <t>TCGACCAGGAAGCGTAAG</t>
  </si>
  <si>
    <t>chrUn_NT_469919v1:2033+2153</t>
  </si>
  <si>
    <t>chrUn_NT_471199v1:1049+1169, chrUn_NT_470859v1:1922+2044</t>
  </si>
  <si>
    <t>this study</t>
  </si>
  <si>
    <t>SEQ2000</t>
  </si>
  <si>
    <t>AGAACCTGTGGGATTGATGC</t>
  </si>
  <si>
    <t>GCCAGGGATGACACAAGAAC</t>
  </si>
  <si>
    <t>chr1:344223+344574</t>
  </si>
  <si>
    <t>SEQ2001</t>
  </si>
  <si>
    <t>CATGCAGGTGATGTTTCCAC</t>
  </si>
  <si>
    <t>TGCTGTGTCTGCTGATCCTC</t>
  </si>
  <si>
    <t>chr1:815250+815644</t>
  </si>
  <si>
    <t>mir129</t>
  </si>
  <si>
    <t>CTTTCCCTCTCGGGCCTTT</t>
  </si>
  <si>
    <t>CTTTTTGGGGTAAGGGCTTC</t>
  </si>
  <si>
    <t>chrUn_NT_474180v1:2328+2402</t>
  </si>
  <si>
    <t>chrUn_NT_472636v1:1742-1816</t>
  </si>
  <si>
    <t>FLNC1</t>
  </si>
  <si>
    <t>CCGCCATACTTGATGGAGAT</t>
  </si>
  <si>
    <t>TCCGGTGAGTACCAACGAGT</t>
  </si>
  <si>
    <t>chrUn_NT_470901v1:3279+3500</t>
  </si>
  <si>
    <t>chrUn_NT_473111v1:289+509</t>
  </si>
  <si>
    <t>SND1</t>
  </si>
  <si>
    <t>ATGCACCGAGAGCACACC</t>
  </si>
  <si>
    <t>TCGTAGTGGGAGGACCTCTG</t>
  </si>
  <si>
    <t>chrUn_NT_469977v1:6805+7020</t>
  </si>
  <si>
    <t>CPT1B</t>
  </si>
  <si>
    <t xml:space="preserve">TGATGACGTCGATTTCTGCT </t>
  </si>
  <si>
    <t>CAGCGCGATCTGAATGAAG</t>
  </si>
  <si>
    <t>chrUn_NT_475933v1:776-874</t>
  </si>
  <si>
    <t>TGATGACGTCGATTTCTGCTgcttccaattcgacgccttcgggaagggcttcatgaaggctgcgccgtcagccccgacgcCTTCATTCAGATCGCGCTG</t>
  </si>
  <si>
    <t>LEP1</t>
  </si>
  <si>
    <t>AGAGCAACGATTGAGGCGATT</t>
  </si>
  <si>
    <t>AGCAGCTCCTTCAACTCAGG</t>
  </si>
  <si>
    <t>AGAGCAACGATTGAGGCGATTccaacgcctactgcaggctttgccccccacccctctactgctgcagctgcgaagcgacctggataacctttgcagtttgctgcaagccatggcggtgctgaagggctgcggggacccccccggaccgggaccccccccttatgagcatcgcgaccccccccaattggagCCTGAGTTGAAGGAGCTGCT</t>
  </si>
  <si>
    <t>LEP2</t>
  </si>
  <si>
    <t>GGCGATTCCAACGCCTACT</t>
  </si>
  <si>
    <t>CCGCCATGGCTTGCA</t>
  </si>
  <si>
    <t>GGCGATTCCAACGCCTACTgcaggctttgccccccacccctctactgctgcagctgcgaagcgacctggataacctttgcagtttgcTGCAAGCCATGGCGG</t>
  </si>
  <si>
    <t>TTGCACACTCCCTGTCTCACgccgctgtggccccgtttccctgccagccttcacctcgtgggccgcccggccgtgcacagagcgCAATGCCTTCGTCTGCAAAG</t>
  </si>
  <si>
    <t>TTCAGGCAGCACAAGTTCAGgaagcacttctgaacttcacactcagcagcttatttactcagtaacattgactaaaatcctttctctacaaggaaaacgaagccagagaagaaaactcacgcactggcagcactgagaacttgttcagcagtttggtttcctgtttgtagtgtttggtttggatctttttctagccagtcatacttgtgttaataggattttgttccccacttaaaaccactccttaacatttgggtcaaatgaggctttcataaacagatttgttttcctttctggtctcaggggcaaatgtgaatgctgctaaactccacgagacggccctccaccatgcagcaaaagtgaagaacGTCGATCTGGTGGAAATGCT</t>
  </si>
  <si>
    <t>GTTACAAAGCACTCCTACTTGAAacctgcctctgtacgtggccatttgttctcaggacactcctcagtcccgaagcttttcttcccttgataagtttagggagcaggtggattcctcatggtctgttttgcaaagcaaaggaagtcacctggtaacctagaggtgaattactggaaatctgagcatcagctcagctgttaccctgggctggagtcggccattccccagttgatttcctgcttcaccttcacttgttcctctcggagctccctcagatgatgacagtgtgcccgagaccctgcacgcactcagagcattcttacctgcagggggatgtgttcaggagctctattctgaccacgcagcctaagcacCTGTATGGTTTTGAAGATTTCC</t>
  </si>
  <si>
    <t>ACCAGCACTTGCACACAGAGttctaacagcactttacacttcaccccatcagcaatgaaagacaaacgtcttcaaggtagagcacagcatgccaaggacaacaactcccattgccgcttgtgtcttacagtacctctagatccagatggagagacctcctttttgaaatacaaaaggattgcatgttgaggtttcgtatttgagggacgagaGATGGTGGTGCAGGAGAACT</t>
  </si>
  <si>
    <t>TAGAAACACGAAGCAACGAATCcgctcggtttttgggacacaccacgtcttccatccccgcaggcagagaggcagccgcatgGAGGTGGAGAGCTTCCAG</t>
  </si>
  <si>
    <t>AACTCTTCTTGCTGCCATAACccacccacccacccacccgcagggatgctttgttcacgtcgccaaaaaacaaggccgcctttaccaaagttgggaggtttattgCTGAGAGCAAAGGTGCTGTG</t>
  </si>
  <si>
    <t>TCCACTCCTGAGATGTCCGggtcccctggtgattaccactgcgatgcctgcctcgtcacacacagatttacagagatgatgcgacctccagtcagcaagttttcccttccttctgcctcgCTTTGCAGCGTGAGGTG</t>
  </si>
  <si>
    <t>AGATAGCTCCATGAGTTTGGTtcttcccttttggaatgatgcacttgcctgtcctttggcaaatagcatagcataacttctGAAAGAATGAAGTGAAGCACATC</t>
  </si>
  <si>
    <t>TCTCCCTGATCGAACGCAAcgccttcgacgaactcacctccctggtcgagctcaacctggcccacaacaacctcacctctctcccccacgacctcttcgccccCTTACGCTTCCTGGTCGA</t>
  </si>
  <si>
    <t>AGAACCTGTGGGATTGATGCtttggatttacctgcgttaaaaccctttcttgtcctgatgcttaatgccacaaggcagatcattctaacaatcacttctctgctgtggcagcatcctttggatcctctttttatgtttttctgtcggggttttacattattatgcacaaactgggtaaggcttcttgtaagtctgcccagtctctgcaattacttgggatgtctcctaacatctgtggtcagccctgggactcagccctggtttctcttccatcttccagataaagcatttcgttaatttacttaggattggtgtcaggctgatagtttataGTTCTTGTGTCATCCCTGGC</t>
  </si>
  <si>
    <t>CATGCAGGTGATGTTTCCACcaacctgttgctgttagagaaagctactaggatgtgcacacctgtaggctgatgtgagctggttgggtggggatgaatgtctggaaatggtaattgggagtcattttctacttggtggcctcattcccttaatgaagataacttgaaaggtagagaaacagattcaattgagaaatttgccgtttcccgtggccagaggagctcgttatgtgtctgtacacagaaatgtaatagctcagggtgatttctgaatcactccttgtgatctgggcaggtgtcatggacccaagcattgaggactatcgtgaagaactgctacaagcagcatgggcgcgaggacctgctctacgcatttGAGGATCAGCAGACACAGCA</t>
  </si>
  <si>
    <t>CTTTCCCTCTCGGGCCTTTttgcggtctgggcttgctgtgccccacagctctcagGAAGCCCTTACCCCAAAAAG</t>
  </si>
  <si>
    <t>CCGCCATACTTGATGGAGATgaggtagttgccgggggccatgggggtgtaggtgatgcggtggccctcggcgcactccacgcagtccaacgtcaccttggaggggccgtcaatggtgaccgacagcgccccggcgccggcgttggccgtcttcaccacgaactccgagcgcacccctgtggggcaccgcgggcaccgttggtACTCGTTGGTACTCACCGGA</t>
  </si>
  <si>
    <t>ATGCACCGAGAGCACACCgtcgcctcttctctgctgcaccgcgggcgcgttttgggtgctgcaccccccccataacccctcccccccccccccccctaattttgctttgctttgctttttgctttgcagcaacatcgctgaggcgttggtgagcaaaggtttggccaccgtcatccgctaccggcaggacgacgacCAGAGGTCCTCCCACTACGA</t>
  </si>
  <si>
    <t>Length (bp)</t>
  </si>
  <si>
    <t>LOD score*</t>
  </si>
  <si>
    <t>Position (RH)</t>
  </si>
  <si>
    <t>Sequence</t>
  </si>
  <si>
    <t>end</t>
  </si>
  <si>
    <t>ARF5</t>
  </si>
  <si>
    <t>TGGAGGGGGTCTTCATGG</t>
  </si>
  <si>
    <t>GCTCAGGGGTCAGACTGC</t>
  </si>
  <si>
    <t>TGGAGGGGGTCTTCATGGagtcatagaatggtttgggatggagggcaccttcatggagtcaatagaacgtctggggttggaaaggaccttcatggagtcatagaatggtttggtttggaggggacctttgtaggatcacagaatcatttgagttggaagggaccttcataggaccatagaatggtttgggttgccccttgtccatggggctcggtgacctctgagctcccagcccagtctGCAGTCTGACCCCTGAGC</t>
  </si>
  <si>
    <t>*2 points LOD score with the closest proximal marker</t>
  </si>
  <si>
    <t xml:space="preserve">chrUn_NT_ 475614 </t>
  </si>
  <si>
    <t xml:space="preserve">Primers </t>
  </si>
  <si>
    <t>Amplicons</t>
  </si>
  <si>
    <t>Table S1: Details about the primers used for the RH mapping, sequence statistic and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11"/>
      <color theme="1"/>
      <name val="Courier New"/>
      <family val="3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3" fillId="0" borderId="0" xfId="0" applyFont="1" applyFill="1" applyBorder="1" applyAlignme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indexed="41"/>
        </patternFill>
      </fill>
    </dxf>
    <dxf>
      <fill>
        <patternFill>
          <bgColor indexed="4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.ucsc.edu/cgi-bin/hgTracks?hgsid=568333143_ARYzNCghblgMAABVebvv5yf7lZlW&amp;db=galGal5&amp;position=chr1:505558-505661&amp;hgPcrResult=pack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genome.ucsc.edu/cgi-bin/hgTracks?hgsid=568333143_ARYzNCghblgMAABVebvv5yf7lZlW&amp;db=galGal5&amp;position=chr1:587757-588152&amp;hgPcrResult=pack" TargetMode="External"/><Relationship Id="rId7" Type="http://schemas.openxmlformats.org/officeDocument/2006/relationships/hyperlink" Target="http://genome.ucsc.edu/cgi-bin/hgTracks?hgsid=568333143_ARYzNCghblgMAABVebvv5yf7lZlW&amp;db=galGal5&amp;position=chr1:487706-487842&amp;hgPcrResult=pack" TargetMode="External"/><Relationship Id="rId12" Type="http://schemas.openxmlformats.org/officeDocument/2006/relationships/hyperlink" Target="http://genome.ucsc.edu/cgi-bin/hgTracks?hgsid=568333143_ARYzNCghblgMAABVebvv5yf7lZlW&amp;db=galGal5&amp;position=chrUn_NT_469977v1:6805-7020&amp;hgPcrResult=pack" TargetMode="External"/><Relationship Id="rId2" Type="http://schemas.openxmlformats.org/officeDocument/2006/relationships/hyperlink" Target="http://genome.ucsc.edu/cgi-bin/hgTracks?hgsid=568333143_ARYzNCghblgMAABVebvv5yf7lZlW&amp;db=galGal5&amp;position=chr1:1123331-1123718&amp;hgPcrResult=pack" TargetMode="External"/><Relationship Id="rId1" Type="http://schemas.openxmlformats.org/officeDocument/2006/relationships/hyperlink" Target="http://genome.ucsc.edu/cgi-bin/hgTracks?hgsid=568333143_ARYzNCghblgMAABVebvv5yf7lZlW&amp;db=galGal5&amp;position=chrUn_NT_476631v1:613-716&amp;hgPcrResult=pack" TargetMode="External"/><Relationship Id="rId6" Type="http://schemas.openxmlformats.org/officeDocument/2006/relationships/hyperlink" Target="http://genome.ucsc.edu/cgi-bin/hgTracks?hgsid=568333143_ARYzNCghblgMAABVebvv5yf7lZlW&amp;db=galGal5&amp;position=chr1:661394-661518&amp;hgPcrResult=pack" TargetMode="External"/><Relationship Id="rId11" Type="http://schemas.openxmlformats.org/officeDocument/2006/relationships/hyperlink" Target="http://genome.ucsc.edu/cgi-bin/hgTracks?hgsid=568333143_ARYzNCghblgMAABVebvv5yf7lZlW&amp;db=galGal5&amp;position=chr1:815250-815644&amp;hgPcrResult=pack" TargetMode="External"/><Relationship Id="rId5" Type="http://schemas.openxmlformats.org/officeDocument/2006/relationships/hyperlink" Target="http://genome.ucsc.edu/cgi-bin/hgTracks?hgsid=568333143_ARYzNCghblgMAABVebvv5yf7lZlW&amp;db=galGal5&amp;position=chr1:428679-428778&amp;hgPcrResult=pack" TargetMode="External"/><Relationship Id="rId10" Type="http://schemas.openxmlformats.org/officeDocument/2006/relationships/hyperlink" Target="http://genome.ucsc.edu/cgi-bin/hgTracks?hgsid=568333143_ARYzNCghblgMAABVebvv5yf7lZlW&amp;db=galGal5&amp;position=chr1:344223-344574&amp;hgPcrResult=pack" TargetMode="External"/><Relationship Id="rId4" Type="http://schemas.openxmlformats.org/officeDocument/2006/relationships/hyperlink" Target="http://genome.ucsc.edu/cgi-bin/hgTracks?hgsid=568333143_ARYzNCghblgMAABVebvv5yf7lZlW&amp;db=galGal5&amp;position=chr1:261103-261334&amp;hgPcrResult=pack" TargetMode="External"/><Relationship Id="rId9" Type="http://schemas.openxmlformats.org/officeDocument/2006/relationships/hyperlink" Target="http://genome.ucsc.edu/cgi-bin/hgTracks?hgsid=568333143_ARYzNCghblgMAABVebvv5yf7lZlW&amp;db=galGal5&amp;position=chrUn_NT_469919v1:2033-2153&amp;hgPcrResult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G5" sqref="G5"/>
    </sheetView>
  </sheetViews>
  <sheetFormatPr baseColWidth="10" defaultColWidth="11.140625" defaultRowHeight="15" x14ac:dyDescent="0.25"/>
  <cols>
    <col min="1" max="1" width="33.5703125" customWidth="1"/>
    <col min="2" max="2" width="22.140625" style="6" bestFit="1" customWidth="1"/>
    <col min="3" max="3" width="21.5703125" style="6" bestFit="1" customWidth="1"/>
    <col min="4" max="4" width="8.85546875" customWidth="1"/>
    <col min="5" max="5" width="8.42578125" customWidth="1"/>
    <col min="6" max="6" width="9.5703125" customWidth="1"/>
    <col min="7" max="7" width="21" style="4" customWidth="1"/>
    <col min="8" max="8" width="42.42578125" style="6" bestFit="1" customWidth="1"/>
    <col min="9" max="9" width="255.5703125" bestFit="1" customWidth="1"/>
    <col min="10" max="10" width="26.140625" bestFit="1" customWidth="1"/>
  </cols>
  <sheetData>
    <row r="1" spans="1:10" s="6" customFormat="1" ht="15.75" thickBot="1" x14ac:dyDescent="0.3">
      <c r="A1" s="16" t="s">
        <v>115</v>
      </c>
      <c r="B1" s="16"/>
      <c r="C1" s="16"/>
      <c r="D1" s="16"/>
      <c r="E1" s="16"/>
      <c r="F1" s="16"/>
      <c r="G1" s="16"/>
      <c r="H1" s="17"/>
      <c r="I1" s="10"/>
    </row>
    <row r="2" spans="1:10" s="6" customFormat="1" ht="15.75" thickBot="1" x14ac:dyDescent="0.3">
      <c r="A2" s="22" t="s">
        <v>0</v>
      </c>
      <c r="B2" s="20" t="s">
        <v>113</v>
      </c>
      <c r="C2" s="21"/>
      <c r="D2" s="18" t="s">
        <v>114</v>
      </c>
      <c r="E2" s="19"/>
      <c r="F2" s="19"/>
      <c r="G2" s="19"/>
      <c r="H2" s="19"/>
      <c r="I2" s="19"/>
    </row>
    <row r="3" spans="1:10" s="1" customFormat="1" ht="13.5" customHeight="1" thickBot="1" x14ac:dyDescent="0.25">
      <c r="A3" s="23"/>
      <c r="B3" s="9" t="s">
        <v>1</v>
      </c>
      <c r="C3" s="9" t="s">
        <v>2</v>
      </c>
      <c r="D3" s="9" t="s">
        <v>102</v>
      </c>
      <c r="E3" s="9" t="s">
        <v>103</v>
      </c>
      <c r="F3" s="9" t="s">
        <v>104</v>
      </c>
      <c r="G3" s="9" t="s">
        <v>4</v>
      </c>
      <c r="H3" s="9" t="s">
        <v>5</v>
      </c>
      <c r="I3" s="8" t="s">
        <v>105</v>
      </c>
      <c r="J3" s="7" t="s">
        <v>3</v>
      </c>
    </row>
    <row r="4" spans="1:10" ht="13.5" customHeight="1" x14ac:dyDescent="0.25">
      <c r="A4" s="2" t="s">
        <v>6</v>
      </c>
      <c r="B4" s="3" t="s">
        <v>7</v>
      </c>
      <c r="C4" s="3" t="s">
        <v>8</v>
      </c>
      <c r="D4" s="2">
        <v>104</v>
      </c>
      <c r="E4" s="2">
        <v>9.8000000000000007</v>
      </c>
      <c r="F4" s="2">
        <v>0</v>
      </c>
      <c r="G4" s="3" t="s">
        <v>10</v>
      </c>
      <c r="H4" s="3"/>
      <c r="I4" s="3" t="s">
        <v>88</v>
      </c>
      <c r="J4" s="3" t="s">
        <v>9</v>
      </c>
    </row>
    <row r="5" spans="1:10" ht="13.5" customHeight="1" x14ac:dyDescent="0.25">
      <c r="A5" s="2" t="s">
        <v>75</v>
      </c>
      <c r="B5" s="3" t="s">
        <v>76</v>
      </c>
      <c r="C5" s="3" t="s">
        <v>77</v>
      </c>
      <c r="D5" s="2">
        <v>99</v>
      </c>
      <c r="E5" s="2">
        <v>10.6</v>
      </c>
      <c r="F5" s="2">
        <v>10.6</v>
      </c>
      <c r="G5" s="3" t="s">
        <v>78</v>
      </c>
      <c r="H5" s="3"/>
      <c r="I5" s="3" t="s">
        <v>79</v>
      </c>
      <c r="J5" s="3" t="s">
        <v>52</v>
      </c>
    </row>
    <row r="6" spans="1:10" ht="13.5" customHeight="1" x14ac:dyDescent="0.25">
      <c r="A6" s="2" t="s">
        <v>30</v>
      </c>
      <c r="B6" s="3" t="s">
        <v>31</v>
      </c>
      <c r="C6" s="3" t="s">
        <v>32</v>
      </c>
      <c r="D6" s="2">
        <v>100</v>
      </c>
      <c r="E6" s="2">
        <v>12.6</v>
      </c>
      <c r="F6" s="2">
        <v>20.7</v>
      </c>
      <c r="G6" s="3" t="s">
        <v>33</v>
      </c>
      <c r="H6" s="3" t="s">
        <v>34</v>
      </c>
      <c r="I6" s="3" t="s">
        <v>92</v>
      </c>
      <c r="J6" s="3" t="s">
        <v>15</v>
      </c>
    </row>
    <row r="7" spans="1:10" ht="13.5" customHeight="1" x14ac:dyDescent="0.25">
      <c r="A7" s="2" t="s">
        <v>53</v>
      </c>
      <c r="B7" s="3" t="s">
        <v>54</v>
      </c>
      <c r="C7" s="3" t="s">
        <v>55</v>
      </c>
      <c r="D7" s="2">
        <v>352</v>
      </c>
      <c r="E7" s="2">
        <v>15.2</v>
      </c>
      <c r="F7" s="2">
        <v>20.7</v>
      </c>
      <c r="G7" s="3" t="s">
        <v>56</v>
      </c>
      <c r="H7" s="3"/>
      <c r="I7" s="3" t="s">
        <v>97</v>
      </c>
      <c r="J7" s="3" t="s">
        <v>52</v>
      </c>
    </row>
    <row r="8" spans="1:10" ht="13.5" customHeight="1" x14ac:dyDescent="0.25">
      <c r="A8" s="2" t="s">
        <v>26</v>
      </c>
      <c r="B8" s="3" t="s">
        <v>27</v>
      </c>
      <c r="C8" s="3" t="s">
        <v>28</v>
      </c>
      <c r="D8" s="2">
        <v>232</v>
      </c>
      <c r="E8" s="2">
        <v>9.6999999999999993</v>
      </c>
      <c r="F8" s="2">
        <v>26.6</v>
      </c>
      <c r="G8" s="3" t="s">
        <v>29</v>
      </c>
      <c r="H8" s="3"/>
      <c r="I8" s="3" t="s">
        <v>91</v>
      </c>
      <c r="J8" s="3" t="s">
        <v>9</v>
      </c>
    </row>
    <row r="9" spans="1:10" ht="13.5" customHeight="1" x14ac:dyDescent="0.25">
      <c r="A9" s="2" t="s">
        <v>66</v>
      </c>
      <c r="B9" s="3" t="s">
        <v>67</v>
      </c>
      <c r="C9" s="3" t="s">
        <v>68</v>
      </c>
      <c r="D9" s="2">
        <v>222</v>
      </c>
      <c r="E9" s="2">
        <v>6.3</v>
      </c>
      <c r="F9" s="2">
        <v>45.7</v>
      </c>
      <c r="G9" s="3" t="s">
        <v>69</v>
      </c>
      <c r="H9" s="3" t="s">
        <v>70</v>
      </c>
      <c r="I9" s="3" t="s">
        <v>100</v>
      </c>
      <c r="J9" s="3" t="s">
        <v>52</v>
      </c>
    </row>
    <row r="10" spans="1:10" ht="13.5" customHeight="1" x14ac:dyDescent="0.25">
      <c r="A10" s="2" t="s">
        <v>71</v>
      </c>
      <c r="B10" s="3" t="s">
        <v>72</v>
      </c>
      <c r="C10" s="3" t="s">
        <v>73</v>
      </c>
      <c r="D10" s="2">
        <v>216</v>
      </c>
      <c r="E10" s="2">
        <v>12.3</v>
      </c>
      <c r="F10" s="2">
        <v>84.2</v>
      </c>
      <c r="G10" s="3" t="s">
        <v>74</v>
      </c>
      <c r="H10" s="3"/>
      <c r="I10" s="3" t="s">
        <v>101</v>
      </c>
      <c r="J10" s="3" t="s">
        <v>52</v>
      </c>
    </row>
    <row r="11" spans="1:10" ht="13.5" customHeight="1" x14ac:dyDescent="0.25">
      <c r="A11" s="2" t="s">
        <v>61</v>
      </c>
      <c r="B11" s="3" t="s">
        <v>62</v>
      </c>
      <c r="C11" s="3" t="s">
        <v>63</v>
      </c>
      <c r="D11" s="2">
        <v>75</v>
      </c>
      <c r="E11" s="2">
        <v>13.6</v>
      </c>
      <c r="F11" s="2">
        <v>93.5</v>
      </c>
      <c r="G11" s="3" t="s">
        <v>64</v>
      </c>
      <c r="H11" s="3" t="s">
        <v>65</v>
      </c>
      <c r="I11" s="3" t="s">
        <v>99</v>
      </c>
      <c r="J11" s="3" t="s">
        <v>52</v>
      </c>
    </row>
    <row r="12" spans="1:10" ht="13.5" customHeight="1" x14ac:dyDescent="0.25">
      <c r="A12" s="2" t="s">
        <v>11</v>
      </c>
      <c r="B12" s="3" t="s">
        <v>12</v>
      </c>
      <c r="C12" s="3" t="s">
        <v>13</v>
      </c>
      <c r="D12" s="2">
        <v>110</v>
      </c>
      <c r="E12" s="2">
        <v>16.100000000000001</v>
      </c>
      <c r="F12" s="2">
        <v>93.5</v>
      </c>
      <c r="G12" s="3" t="s">
        <v>14</v>
      </c>
      <c r="H12" s="3"/>
      <c r="I12" s="3" t="s">
        <v>16</v>
      </c>
      <c r="J12" s="3" t="s">
        <v>15</v>
      </c>
    </row>
    <row r="13" spans="1:10" ht="13.5" customHeight="1" x14ac:dyDescent="0.25">
      <c r="A13" s="2" t="s">
        <v>80</v>
      </c>
      <c r="B13" s="3" t="s">
        <v>81</v>
      </c>
      <c r="C13" s="3" t="s">
        <v>82</v>
      </c>
      <c r="D13" s="2">
        <v>210</v>
      </c>
      <c r="E13" s="2">
        <v>12.5</v>
      </c>
      <c r="F13" s="2">
        <v>102.3</v>
      </c>
      <c r="G13" s="3" t="s">
        <v>14</v>
      </c>
      <c r="H13" s="2"/>
      <c r="I13" s="3" t="s">
        <v>83</v>
      </c>
      <c r="J13" s="3" t="s">
        <v>52</v>
      </c>
    </row>
    <row r="14" spans="1:10" ht="13.5" customHeight="1" x14ac:dyDescent="0.25">
      <c r="A14" s="2" t="s">
        <v>84</v>
      </c>
      <c r="B14" s="3" t="s">
        <v>85</v>
      </c>
      <c r="C14" s="3" t="s">
        <v>86</v>
      </c>
      <c r="D14" s="2">
        <v>102</v>
      </c>
      <c r="E14" s="2">
        <v>12.5</v>
      </c>
      <c r="F14" s="2">
        <v>102.3</v>
      </c>
      <c r="G14" s="3" t="s">
        <v>14</v>
      </c>
      <c r="H14" s="2"/>
      <c r="I14" s="3" t="s">
        <v>87</v>
      </c>
      <c r="J14" s="3" t="s">
        <v>52</v>
      </c>
    </row>
    <row r="15" spans="1:10" ht="13.5" customHeight="1" x14ac:dyDescent="0.25">
      <c r="A15" s="2" t="s">
        <v>47</v>
      </c>
      <c r="B15" s="3" t="s">
        <v>48</v>
      </c>
      <c r="C15" s="3" t="s">
        <v>49</v>
      </c>
      <c r="D15" s="2">
        <v>121</v>
      </c>
      <c r="E15" s="2">
        <v>10.7</v>
      </c>
      <c r="F15" s="2">
        <v>117.1</v>
      </c>
      <c r="G15" s="3" t="s">
        <v>50</v>
      </c>
      <c r="H15" s="3" t="s">
        <v>51</v>
      </c>
      <c r="I15" s="3" t="s">
        <v>96</v>
      </c>
      <c r="J15" s="3" t="s">
        <v>15</v>
      </c>
    </row>
    <row r="16" spans="1:10" ht="13.5" customHeight="1" x14ac:dyDescent="0.25">
      <c r="A16" s="2" t="s">
        <v>39</v>
      </c>
      <c r="B16" s="3" t="s">
        <v>40</v>
      </c>
      <c r="C16" s="3" t="s">
        <v>41</v>
      </c>
      <c r="D16" s="2">
        <v>137</v>
      </c>
      <c r="E16" s="2">
        <v>17.5</v>
      </c>
      <c r="F16" s="2">
        <v>142</v>
      </c>
      <c r="G16" s="3" t="s">
        <v>42</v>
      </c>
      <c r="H16" s="3"/>
      <c r="I16" s="3" t="s">
        <v>94</v>
      </c>
      <c r="J16" s="3" t="s">
        <v>15</v>
      </c>
    </row>
    <row r="17" spans="1:10" ht="13.5" customHeight="1" x14ac:dyDescent="0.25">
      <c r="A17" s="2" t="s">
        <v>43</v>
      </c>
      <c r="B17" s="3" t="s">
        <v>44</v>
      </c>
      <c r="C17" s="3" t="s">
        <v>45</v>
      </c>
      <c r="D17" s="2">
        <v>104</v>
      </c>
      <c r="E17" s="2">
        <v>13.2</v>
      </c>
      <c r="F17" s="2">
        <v>145.9</v>
      </c>
      <c r="G17" s="3" t="s">
        <v>46</v>
      </c>
      <c r="H17" s="3"/>
      <c r="I17" s="3" t="s">
        <v>95</v>
      </c>
      <c r="J17" s="3" t="s">
        <v>15</v>
      </c>
    </row>
    <row r="18" spans="1:10" ht="13.5" customHeight="1" x14ac:dyDescent="0.25">
      <c r="A18" s="2" t="s">
        <v>57</v>
      </c>
      <c r="B18" s="3" t="s">
        <v>58</v>
      </c>
      <c r="C18" s="3" t="s">
        <v>59</v>
      </c>
      <c r="D18" s="2">
        <v>395</v>
      </c>
      <c r="E18" s="2">
        <v>19.600000000000001</v>
      </c>
      <c r="F18" s="2">
        <v>145.9</v>
      </c>
      <c r="G18" s="3" t="s">
        <v>60</v>
      </c>
      <c r="H18" s="3"/>
      <c r="I18" s="3" t="s">
        <v>98</v>
      </c>
      <c r="J18" s="3" t="s">
        <v>52</v>
      </c>
    </row>
    <row r="19" spans="1:10" s="2" customFormat="1" ht="13.5" customHeight="1" x14ac:dyDescent="0.2">
      <c r="A19" s="2" t="s">
        <v>107</v>
      </c>
      <c r="B19" s="3" t="s">
        <v>108</v>
      </c>
      <c r="C19" s="3" t="s">
        <v>109</v>
      </c>
      <c r="D19" s="2">
        <v>258</v>
      </c>
      <c r="E19" s="2">
        <v>13.6</v>
      </c>
      <c r="F19" s="2">
        <v>158.69999999999999</v>
      </c>
      <c r="G19" s="3" t="s">
        <v>112</v>
      </c>
      <c r="I19" s="3" t="s">
        <v>110</v>
      </c>
      <c r="J19" s="3" t="s">
        <v>52</v>
      </c>
    </row>
    <row r="20" spans="1:10" ht="13.5" customHeight="1" x14ac:dyDescent="0.25">
      <c r="A20" s="2" t="s">
        <v>22</v>
      </c>
      <c r="B20" s="3" t="s">
        <v>23</v>
      </c>
      <c r="C20" s="3" t="s">
        <v>24</v>
      </c>
      <c r="D20" s="2">
        <v>396</v>
      </c>
      <c r="E20" s="2">
        <v>8.8000000000000007</v>
      </c>
      <c r="F20" s="2">
        <v>167.5</v>
      </c>
      <c r="G20" s="3" t="s">
        <v>25</v>
      </c>
      <c r="H20" s="3"/>
      <c r="I20" s="3" t="s">
        <v>90</v>
      </c>
      <c r="J20" s="3" t="s">
        <v>15</v>
      </c>
    </row>
    <row r="21" spans="1:10" ht="13.5" customHeight="1" x14ac:dyDescent="0.25">
      <c r="A21" s="11" t="s">
        <v>35</v>
      </c>
      <c r="B21" s="12" t="s">
        <v>36</v>
      </c>
      <c r="C21" s="12" t="s">
        <v>37</v>
      </c>
      <c r="D21" s="11">
        <v>125</v>
      </c>
      <c r="E21" s="11">
        <v>6.8</v>
      </c>
      <c r="F21" s="11">
        <v>191.5</v>
      </c>
      <c r="G21" s="12" t="s">
        <v>38</v>
      </c>
      <c r="H21" s="12"/>
      <c r="I21" s="12" t="s">
        <v>93</v>
      </c>
      <c r="J21" s="3" t="s">
        <v>15</v>
      </c>
    </row>
    <row r="22" spans="1:10" ht="13.5" customHeight="1" thickBot="1" x14ac:dyDescent="0.3">
      <c r="A22" s="13" t="s">
        <v>17</v>
      </c>
      <c r="B22" s="14" t="s">
        <v>18</v>
      </c>
      <c r="C22" s="14" t="s">
        <v>19</v>
      </c>
      <c r="D22" s="13">
        <v>388</v>
      </c>
      <c r="E22" s="13" t="s">
        <v>106</v>
      </c>
      <c r="F22" s="13">
        <v>223.1</v>
      </c>
      <c r="G22" s="14" t="s">
        <v>21</v>
      </c>
      <c r="H22" s="14"/>
      <c r="I22" s="14" t="s">
        <v>89</v>
      </c>
      <c r="J22" s="3" t="s">
        <v>20</v>
      </c>
    </row>
    <row r="23" spans="1:10" ht="13.5" customHeight="1" x14ac:dyDescent="0.25">
      <c r="F23" s="6"/>
      <c r="G23"/>
      <c r="H23"/>
      <c r="I23" s="4"/>
      <c r="J23" s="6"/>
    </row>
    <row r="24" spans="1:10" ht="13.5" customHeight="1" x14ac:dyDescent="0.25">
      <c r="A24" s="15" t="s">
        <v>111</v>
      </c>
      <c r="B24" s="3"/>
      <c r="C24" s="3"/>
      <c r="F24" s="3"/>
      <c r="G24"/>
      <c r="H24"/>
      <c r="I24" s="4"/>
      <c r="J24" s="6"/>
    </row>
    <row r="25" spans="1:10" x14ac:dyDescent="0.25">
      <c r="A25" s="5"/>
      <c r="B25" s="3"/>
      <c r="C25" s="3"/>
    </row>
    <row r="26" spans="1:10" x14ac:dyDescent="0.25">
      <c r="B26" s="3"/>
      <c r="C26" s="3"/>
    </row>
  </sheetData>
  <mergeCells count="4">
    <mergeCell ref="A1:H1"/>
    <mergeCell ref="D2:I2"/>
    <mergeCell ref="B2:C2"/>
    <mergeCell ref="A2:A3"/>
  </mergeCells>
  <conditionalFormatting sqref="A25">
    <cfRule type="cellIs" dxfId="1" priority="1" stopIfTrue="1" operator="equal">
      <formula>"H"</formula>
    </cfRule>
    <cfRule type="cellIs" dxfId="0" priority="2" stopIfTrue="1" operator="equal">
      <formula>2</formula>
    </cfRule>
  </conditionalFormatting>
  <hyperlinks>
    <hyperlink ref="G4" r:id="rId1" display="http://genome.ucsc.edu/cgi-bin/hgTracks?hgsid=568333143_ARYzNCghblgMAABVebvv5yf7lZlW&amp;db=galGal5&amp;position=chrUn_NT_476631v1:613-716&amp;hgPcrResult=pack"/>
    <hyperlink ref="G22" r:id="rId2" display="http://genome.ucsc.edu/cgi-bin/hgTracks?hgsid=568333143_ARYzNCghblgMAABVebvv5yf7lZlW&amp;db=galGal5&amp;position=chr1:1123331-1123718&amp;hgPcrResult=pack"/>
    <hyperlink ref="G20" r:id="rId3" display="http://genome.ucsc.edu/cgi-bin/hgTracks?hgsid=568333143_ARYzNCghblgMAABVebvv5yf7lZlW&amp;db=galGal5&amp;position=chr1:587757-588152&amp;hgPcrResult=pack"/>
    <hyperlink ref="G8" r:id="rId4" display="http://genome.ucsc.edu/cgi-bin/hgTracks?hgsid=568333143_ARYzNCghblgMAABVebvv5yf7lZlW&amp;db=galGal5&amp;position=chr1:261103-261334&amp;hgPcrResult=pack"/>
    <hyperlink ref="G6" r:id="rId5" display="http://genome.ucsc.edu/cgi-bin/hgTracks?hgsid=568333143_ARYzNCghblgMAABVebvv5yf7lZlW&amp;db=galGal5&amp;position=chr1:428679-428778&amp;hgPcrResult=pack"/>
    <hyperlink ref="G21" r:id="rId6" display="http://genome.ucsc.edu/cgi-bin/hgTracks?hgsid=568333143_ARYzNCghblgMAABVebvv5yf7lZlW&amp;db=galGal5&amp;position=chr1:661394-661518&amp;hgPcrResult=pack"/>
    <hyperlink ref="G16" r:id="rId7" display="http://genome.ucsc.edu/cgi-bin/hgTracks?hgsid=568333143_ARYzNCghblgMAABVebvv5yf7lZlW&amp;db=galGal5&amp;position=chr1:487706-487842&amp;hgPcrResult=pack"/>
    <hyperlink ref="G17" r:id="rId8" display="http://genome.ucsc.edu/cgi-bin/hgTracks?hgsid=568333143_ARYzNCghblgMAABVebvv5yf7lZlW&amp;db=galGal5&amp;position=chr1:505558-505661&amp;hgPcrResult=pack"/>
    <hyperlink ref="G15" r:id="rId9" display="http://genome.ucsc.edu/cgi-bin/hgTracks?hgsid=568333143_ARYzNCghblgMAABVebvv5yf7lZlW&amp;db=galGal5&amp;position=chrUn_NT_469919v1:2033-2153&amp;hgPcrResult=pack"/>
    <hyperlink ref="G7" r:id="rId10" display="http://genome.ucsc.edu/cgi-bin/hgTracks?hgsid=568333143_ARYzNCghblgMAABVebvv5yf7lZlW&amp;db=galGal5&amp;position=chr1:344223-344574&amp;hgPcrResult=pack"/>
    <hyperlink ref="G18" r:id="rId11" display="http://genome.ucsc.edu/cgi-bin/hgTracks?hgsid=568333143_ARYzNCghblgMAABVebvv5yf7lZlW&amp;db=galGal5&amp;position=chr1:815250-815644&amp;hgPcrResult=pack"/>
    <hyperlink ref="G10" r:id="rId12" display="http://genome.ucsc.edu/cgi-bin/hgTracks?hgsid=568333143_ARYzNCghblgMAABVebvv5yf7lZlW&amp;db=galGal5&amp;position=chrUn_NT_469977v1:6805-7020&amp;hgPcrResult=pack"/>
  </hyperlinks>
  <pageMargins left="0.7" right="0.7" top="0.75" bottom="0.75" header="0.3" footer="0.3"/>
  <pageSetup paperSize="9" orientation="portrait" verticalDpi="0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pitel</dc:creator>
  <cp:lastModifiedBy>fpitel</cp:lastModifiedBy>
  <dcterms:created xsi:type="dcterms:W3CDTF">2016-11-25T17:20:14Z</dcterms:created>
  <dcterms:modified xsi:type="dcterms:W3CDTF">2016-12-31T14:57:58Z</dcterms:modified>
</cp:coreProperties>
</file>